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mnmo\Desktop\Support Information1\"/>
    </mc:Choice>
  </mc:AlternateContent>
  <bookViews>
    <workbookView xWindow="-120" yWindow="-120" windowWidth="29040" windowHeight="15720"/>
  </bookViews>
  <sheets>
    <sheet name="Fig.10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K43" i="1" s="1"/>
  <c r="F3" i="1"/>
  <c r="J37" i="1" s="1"/>
  <c r="G2" i="1"/>
  <c r="K10" i="1" s="1"/>
  <c r="F2" i="1"/>
  <c r="J4" i="1" s="1"/>
  <c r="J47" i="1" l="1"/>
  <c r="J36" i="1"/>
  <c r="J35" i="1"/>
  <c r="K54" i="1"/>
  <c r="K9" i="1"/>
  <c r="K40" i="1"/>
  <c r="K42" i="1"/>
  <c r="K41" i="1"/>
  <c r="J60" i="1"/>
  <c r="K53" i="1"/>
  <c r="J59" i="1"/>
  <c r="K52" i="1"/>
  <c r="K21" i="1"/>
  <c r="J48" i="1"/>
  <c r="J15" i="1"/>
  <c r="J27" i="1"/>
  <c r="K32" i="1"/>
  <c r="J25" i="1"/>
  <c r="J46" i="1"/>
  <c r="J24" i="1"/>
  <c r="K18" i="1"/>
  <c r="J45" i="1"/>
  <c r="K39" i="1"/>
  <c r="J23" i="1"/>
  <c r="J11" i="1"/>
  <c r="K29" i="1"/>
  <c r="K17" i="1"/>
  <c r="K5" i="1"/>
  <c r="J56" i="1"/>
  <c r="J44" i="1"/>
  <c r="K62" i="1"/>
  <c r="K50" i="1"/>
  <c r="K38" i="1"/>
  <c r="J22" i="1"/>
  <c r="J10" i="1"/>
  <c r="K28" i="1"/>
  <c r="K16" i="1"/>
  <c r="K4" i="1"/>
  <c r="J55" i="1"/>
  <c r="J43" i="1"/>
  <c r="K61" i="1"/>
  <c r="K49" i="1"/>
  <c r="K37" i="1"/>
  <c r="J2" i="1"/>
  <c r="J21" i="1"/>
  <c r="K15" i="1"/>
  <c r="K3" i="1"/>
  <c r="J54" i="1"/>
  <c r="J42" i="1"/>
  <c r="K60" i="1"/>
  <c r="K48" i="1"/>
  <c r="K36" i="1"/>
  <c r="J14" i="1"/>
  <c r="K20" i="1"/>
  <c r="K19" i="1"/>
  <c r="J58" i="1"/>
  <c r="K30" i="1"/>
  <c r="J57" i="1"/>
  <c r="K63" i="1"/>
  <c r="J9" i="1"/>
  <c r="J32" i="1"/>
  <c r="J20" i="1"/>
  <c r="J8" i="1"/>
  <c r="K26" i="1"/>
  <c r="K14" i="1"/>
  <c r="K2" i="1"/>
  <c r="J53" i="1"/>
  <c r="J41" i="1"/>
  <c r="K35" i="1"/>
  <c r="J3" i="1"/>
  <c r="K31" i="1"/>
  <c r="K47" i="1"/>
  <c r="J31" i="1"/>
  <c r="J19" i="1"/>
  <c r="J7" i="1"/>
  <c r="K25" i="1"/>
  <c r="K13" i="1"/>
  <c r="J33" i="1"/>
  <c r="J52" i="1"/>
  <c r="J40" i="1"/>
  <c r="K58" i="1"/>
  <c r="K46" i="1"/>
  <c r="K34" i="1"/>
  <c r="J26" i="1"/>
  <c r="K8" i="1"/>
  <c r="J13" i="1"/>
  <c r="K7" i="1"/>
  <c r="J34" i="1"/>
  <c r="J12" i="1"/>
  <c r="K6" i="1"/>
  <c r="K51" i="1"/>
  <c r="K27" i="1"/>
  <c r="K59" i="1"/>
  <c r="J30" i="1"/>
  <c r="J18" i="1"/>
  <c r="J6" i="1"/>
  <c r="K24" i="1"/>
  <c r="K12" i="1"/>
  <c r="J63" i="1"/>
  <c r="J51" i="1"/>
  <c r="J39" i="1"/>
  <c r="K57" i="1"/>
  <c r="K45" i="1"/>
  <c r="K33" i="1"/>
  <c r="J29" i="1"/>
  <c r="J17" i="1"/>
  <c r="J5" i="1"/>
  <c r="K23" i="1"/>
  <c r="K11" i="1"/>
  <c r="J62" i="1"/>
  <c r="J50" i="1"/>
  <c r="J38" i="1"/>
  <c r="K56" i="1"/>
  <c r="K44" i="1"/>
  <c r="J28" i="1"/>
  <c r="J16" i="1"/>
  <c r="K22" i="1"/>
  <c r="J61" i="1"/>
  <c r="J49" i="1"/>
  <c r="K55" i="1"/>
  <c r="N16" i="1" l="1"/>
  <c r="N12" i="1"/>
  <c r="O13" i="1"/>
  <c r="O16" i="1"/>
  <c r="O12" i="1"/>
  <c r="O14" i="1"/>
  <c r="O15" i="1"/>
  <c r="N13" i="1"/>
  <c r="N14" i="1"/>
  <c r="N15" i="1"/>
</calcChain>
</file>

<file path=xl/sharedStrings.xml><?xml version="1.0" encoding="utf-8"?>
<sst xmlns="http://schemas.openxmlformats.org/spreadsheetml/2006/main" count="141" uniqueCount="94">
  <si>
    <t>内蒙古</t>
  </si>
  <si>
    <t>黑龙江</t>
  </si>
  <si>
    <t>单位：万吨</t>
  </si>
  <si>
    <t>北 京</t>
  </si>
  <si>
    <t>天 津</t>
  </si>
  <si>
    <t>河 北</t>
  </si>
  <si>
    <t>山 西</t>
  </si>
  <si>
    <t>辽 宁</t>
  </si>
  <si>
    <t>吉 林</t>
  </si>
  <si>
    <t>上 海</t>
  </si>
  <si>
    <t>江 苏</t>
  </si>
  <si>
    <t>浙 江</t>
  </si>
  <si>
    <t>安 徽</t>
  </si>
  <si>
    <t>福 建</t>
  </si>
  <si>
    <t>江 西</t>
  </si>
  <si>
    <t>山 东</t>
  </si>
  <si>
    <t>河 南</t>
  </si>
  <si>
    <t>湖 北</t>
  </si>
  <si>
    <t>湖 南</t>
  </si>
  <si>
    <t>广 东</t>
  </si>
  <si>
    <t>广 西</t>
  </si>
  <si>
    <t>海 南</t>
  </si>
  <si>
    <t>重 庆</t>
  </si>
  <si>
    <t>四 川</t>
  </si>
  <si>
    <t>贵 州</t>
  </si>
  <si>
    <t>云 南</t>
  </si>
  <si>
    <t>西 藏</t>
  </si>
  <si>
    <t>陕 西</t>
  </si>
  <si>
    <t>甘 肃</t>
  </si>
  <si>
    <t>青 海</t>
  </si>
  <si>
    <t>宁 夏</t>
  </si>
  <si>
    <t>新 疆</t>
  </si>
  <si>
    <t>肉类产量</t>
  </si>
  <si>
    <t>粮食产量</t>
  </si>
  <si>
    <t>O-R</t>
  </si>
  <si>
    <r>
      <t>O-</t>
    </r>
    <r>
      <rPr>
        <sz val="11"/>
        <color theme="1"/>
        <rFont val="等线"/>
        <family val="2"/>
      </rPr>
      <t>Ⅲ</t>
    </r>
  </si>
  <si>
    <r>
      <t>O-</t>
    </r>
    <r>
      <rPr>
        <sz val="11"/>
        <color theme="1"/>
        <rFont val="等线"/>
        <family val="2"/>
      </rPr>
      <t>Ⅱ</t>
    </r>
  </si>
  <si>
    <r>
      <t>O-</t>
    </r>
    <r>
      <rPr>
        <sz val="11"/>
        <color theme="1"/>
        <rFont val="等线"/>
        <family val="2"/>
      </rPr>
      <t>Ⅳ</t>
    </r>
  </si>
  <si>
    <r>
      <t>O-</t>
    </r>
    <r>
      <rPr>
        <sz val="11"/>
        <color theme="1"/>
        <rFont val="等线"/>
        <family val="2"/>
      </rPr>
      <t>Ⅰ</t>
    </r>
    <phoneticPr fontId="1" type="noConversion"/>
  </si>
  <si>
    <r>
      <t>B</t>
    </r>
    <r>
      <rPr>
        <sz val="11"/>
        <color theme="1"/>
        <rFont val="等线"/>
        <family val="3"/>
        <charset val="134"/>
        <scheme val="minor"/>
      </rPr>
      <t>eijing</t>
    </r>
    <phoneticPr fontId="6" type="noConversion"/>
  </si>
  <si>
    <r>
      <t>T</t>
    </r>
    <r>
      <rPr>
        <sz val="11"/>
        <color theme="1"/>
        <rFont val="等线"/>
        <family val="3"/>
        <charset val="134"/>
        <scheme val="minor"/>
      </rPr>
      <t>ianjin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ebei</t>
    </r>
    <phoneticPr fontId="6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xi</t>
    </r>
    <phoneticPr fontId="6" type="noConversion"/>
  </si>
  <si>
    <r>
      <t>I</t>
    </r>
    <r>
      <rPr>
        <sz val="11"/>
        <color theme="1"/>
        <rFont val="等线"/>
        <family val="3"/>
        <charset val="134"/>
        <scheme val="minor"/>
      </rPr>
      <t>nner Mogolia</t>
    </r>
    <phoneticPr fontId="6" type="noConversion"/>
  </si>
  <si>
    <r>
      <t>L</t>
    </r>
    <r>
      <rPr>
        <sz val="11"/>
        <color theme="1"/>
        <rFont val="等线"/>
        <family val="3"/>
        <charset val="134"/>
        <scheme val="minor"/>
      </rPr>
      <t>iaoning</t>
    </r>
    <phoneticPr fontId="6" type="noConversion"/>
  </si>
  <si>
    <r>
      <t>J</t>
    </r>
    <r>
      <rPr>
        <sz val="11"/>
        <color theme="1"/>
        <rFont val="等线"/>
        <family val="3"/>
        <charset val="134"/>
        <scheme val="minor"/>
      </rPr>
      <t>inlin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eilongjiang</t>
    </r>
    <phoneticPr fontId="6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ghai</t>
    </r>
    <phoneticPr fontId="6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su</t>
    </r>
    <phoneticPr fontId="6" type="noConversion"/>
  </si>
  <si>
    <r>
      <t>Z</t>
    </r>
    <r>
      <rPr>
        <sz val="11"/>
        <color theme="1"/>
        <rFont val="等线"/>
        <family val="3"/>
        <charset val="134"/>
        <scheme val="minor"/>
      </rPr>
      <t>hejiang</t>
    </r>
    <phoneticPr fontId="6" type="noConversion"/>
  </si>
  <si>
    <r>
      <t>A</t>
    </r>
    <r>
      <rPr>
        <sz val="11"/>
        <color theme="1"/>
        <rFont val="等线"/>
        <family val="3"/>
        <charset val="134"/>
        <scheme val="minor"/>
      </rPr>
      <t>nhui</t>
    </r>
    <phoneticPr fontId="6" type="noConversion"/>
  </si>
  <si>
    <r>
      <t>F</t>
    </r>
    <r>
      <rPr>
        <sz val="11"/>
        <color theme="1"/>
        <rFont val="等线"/>
        <family val="3"/>
        <charset val="134"/>
        <scheme val="minor"/>
      </rPr>
      <t>ujian</t>
    </r>
    <phoneticPr fontId="6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xi</t>
    </r>
    <phoneticPr fontId="6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dong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enan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ubei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unan</t>
    </r>
    <phoneticPr fontId="6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dong</t>
    </r>
    <phoneticPr fontId="6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xi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ainan</t>
    </r>
    <phoneticPr fontId="6" type="noConversion"/>
  </si>
  <si>
    <r>
      <t>C</t>
    </r>
    <r>
      <rPr>
        <sz val="11"/>
        <color theme="1"/>
        <rFont val="等线"/>
        <family val="3"/>
        <charset val="134"/>
        <scheme val="minor"/>
      </rPr>
      <t>hongqing</t>
    </r>
    <phoneticPr fontId="6" type="noConversion"/>
  </si>
  <si>
    <r>
      <t>S</t>
    </r>
    <r>
      <rPr>
        <sz val="11"/>
        <color theme="1"/>
        <rFont val="等线"/>
        <family val="3"/>
        <charset val="134"/>
        <scheme val="minor"/>
      </rPr>
      <t>ichuan</t>
    </r>
    <phoneticPr fontId="6" type="noConversion"/>
  </si>
  <si>
    <r>
      <t>G</t>
    </r>
    <r>
      <rPr>
        <sz val="11"/>
        <color theme="1"/>
        <rFont val="等线"/>
        <family val="3"/>
        <charset val="134"/>
        <scheme val="minor"/>
      </rPr>
      <t>uizhou</t>
    </r>
    <phoneticPr fontId="6" type="noConversion"/>
  </si>
  <si>
    <r>
      <t>Y</t>
    </r>
    <r>
      <rPr>
        <sz val="11"/>
        <color theme="1"/>
        <rFont val="等线"/>
        <family val="3"/>
        <charset val="134"/>
        <scheme val="minor"/>
      </rPr>
      <t>unan</t>
    </r>
    <phoneticPr fontId="6" type="noConversion"/>
  </si>
  <si>
    <r>
      <t>T</t>
    </r>
    <r>
      <rPr>
        <sz val="11"/>
        <color theme="1"/>
        <rFont val="等线"/>
        <family val="3"/>
        <charset val="134"/>
        <scheme val="minor"/>
      </rPr>
      <t>ibet</t>
    </r>
    <phoneticPr fontId="6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anxi</t>
    </r>
    <phoneticPr fontId="6" type="noConversion"/>
  </si>
  <si>
    <r>
      <t>G</t>
    </r>
    <r>
      <rPr>
        <sz val="11"/>
        <color theme="1"/>
        <rFont val="等线"/>
        <family val="3"/>
        <charset val="134"/>
        <scheme val="minor"/>
      </rPr>
      <t>ansu</t>
    </r>
    <phoneticPr fontId="6" type="noConversion"/>
  </si>
  <si>
    <r>
      <t>Q</t>
    </r>
    <r>
      <rPr>
        <sz val="11"/>
        <color theme="1"/>
        <rFont val="等线"/>
        <family val="3"/>
        <charset val="134"/>
        <scheme val="minor"/>
      </rPr>
      <t>inghai</t>
    </r>
    <phoneticPr fontId="6" type="noConversion"/>
  </si>
  <si>
    <r>
      <t>N</t>
    </r>
    <r>
      <rPr>
        <sz val="11"/>
        <color theme="1"/>
        <rFont val="等线"/>
        <family val="3"/>
        <charset val="134"/>
        <scheme val="minor"/>
      </rPr>
      <t>ingxia</t>
    </r>
    <phoneticPr fontId="6" type="noConversion"/>
  </si>
  <si>
    <r>
      <t>X</t>
    </r>
    <r>
      <rPr>
        <sz val="11"/>
        <color theme="1"/>
        <rFont val="等线"/>
        <family val="3"/>
        <charset val="134"/>
        <scheme val="minor"/>
      </rPr>
      <t>injiang</t>
    </r>
    <phoneticPr fontId="6" type="noConversion"/>
  </si>
  <si>
    <r>
      <t>I</t>
    </r>
    <r>
      <rPr>
        <sz val="11"/>
        <color theme="1"/>
        <rFont val="等线"/>
        <family val="3"/>
        <charset val="134"/>
        <scheme val="minor"/>
      </rPr>
      <t>nner Mogolia</t>
    </r>
    <phoneticPr fontId="6" type="noConversion"/>
  </si>
  <si>
    <r>
      <t>J</t>
    </r>
    <r>
      <rPr>
        <sz val="11"/>
        <color theme="1"/>
        <rFont val="等线"/>
        <family val="3"/>
        <charset val="134"/>
        <scheme val="minor"/>
      </rPr>
      <t>inlin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eilongjiang</t>
    </r>
    <phoneticPr fontId="6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su</t>
    </r>
    <phoneticPr fontId="6" type="noConversion"/>
  </si>
  <si>
    <r>
      <t>Z</t>
    </r>
    <r>
      <rPr>
        <sz val="11"/>
        <color theme="1"/>
        <rFont val="等线"/>
        <family val="3"/>
        <charset val="134"/>
        <scheme val="minor"/>
      </rPr>
      <t>hejiang</t>
    </r>
    <phoneticPr fontId="6" type="noConversion"/>
  </si>
  <si>
    <r>
      <t>F</t>
    </r>
    <r>
      <rPr>
        <sz val="11"/>
        <color theme="1"/>
        <rFont val="等线"/>
        <family val="3"/>
        <charset val="134"/>
        <scheme val="minor"/>
      </rPr>
      <t>ujian</t>
    </r>
    <phoneticPr fontId="6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xi</t>
    </r>
    <phoneticPr fontId="6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dong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enan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ubei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unan</t>
    </r>
    <phoneticPr fontId="6" type="noConversion"/>
  </si>
  <si>
    <r>
      <t>H</t>
    </r>
    <r>
      <rPr>
        <sz val="11"/>
        <color theme="1"/>
        <rFont val="等线"/>
        <family val="3"/>
        <charset val="134"/>
        <scheme val="minor"/>
      </rPr>
      <t>ainan</t>
    </r>
    <phoneticPr fontId="6" type="noConversion"/>
  </si>
  <si>
    <r>
      <t>G</t>
    </r>
    <r>
      <rPr>
        <sz val="11"/>
        <color theme="1"/>
        <rFont val="等线"/>
        <family val="3"/>
        <charset val="134"/>
        <scheme val="minor"/>
      </rPr>
      <t>uizhou</t>
    </r>
    <phoneticPr fontId="6" type="noConversion"/>
  </si>
  <si>
    <r>
      <t>G</t>
    </r>
    <r>
      <rPr>
        <sz val="11"/>
        <color theme="1"/>
        <rFont val="等线"/>
        <family val="3"/>
        <charset val="134"/>
        <scheme val="minor"/>
      </rPr>
      <t>ansu</t>
    </r>
    <phoneticPr fontId="6" type="noConversion"/>
  </si>
  <si>
    <r>
      <t>N</t>
    </r>
    <r>
      <rPr>
        <sz val="11"/>
        <color theme="1"/>
        <rFont val="等线"/>
        <family val="3"/>
        <charset val="134"/>
        <scheme val="minor"/>
      </rPr>
      <t>ingxia</t>
    </r>
    <phoneticPr fontId="6" type="noConversion"/>
  </si>
  <si>
    <t>Total grain production</t>
    <phoneticPr fontId="1" type="noConversion"/>
  </si>
  <si>
    <t>Total meat production</t>
    <phoneticPr fontId="1" type="noConversion"/>
  </si>
  <si>
    <t>proportion of grain production</t>
    <phoneticPr fontId="1" type="noConversion"/>
  </si>
  <si>
    <t>proportion of Meat production</t>
    <phoneticPr fontId="1" type="noConversion"/>
  </si>
  <si>
    <t>2018vs2021</t>
    <phoneticPr fontId="1" type="noConversion"/>
  </si>
  <si>
    <t>Grain</t>
    <phoneticPr fontId="1" type="noConversion"/>
  </si>
  <si>
    <t>Meat</t>
    <phoneticPr fontId="1" type="noConversion"/>
  </si>
  <si>
    <t>Relative changes of regional agricultural products supply in 2018 and 2021</t>
  </si>
  <si>
    <t xml:space="preserve">Fig. 10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Segoe UI Variable Display"/>
    </font>
    <font>
      <sz val="11"/>
      <color theme="1"/>
      <name val="等线"/>
      <family val="2"/>
    </font>
    <font>
      <sz val="16"/>
      <color rgb="FFFF000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0" fontId="0" fillId="0" borderId="0" xfId="0" applyNumberForma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Meat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10!$O$11</c:f>
              <c:strCache>
                <c:ptCount val="1"/>
                <c:pt idx="0">
                  <c:v>Meat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fld id="{895A5271-E112-4748-9A9A-9C387E1EBC0C}" type="CELLRANGE">
                      <a:rPr lang="en-US" altLang="zh-CN" sz="100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/>
                      <a:t>[CELLRANGE]</a:t>
                    </a:fld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E9F7-46EC-B101-D9C735D8845E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46BB6838-DAAF-485D-92A6-DD4A0C555E28}" type="CELLRANGE">
                      <a:rPr lang="en-US" altLang="zh-CN"/>
                      <a:pPr/>
                      <a:t>[CELLRANGE]</a:t>
                    </a:fld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E9F7-46EC-B101-D9C735D8845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82A232C8-AB39-4290-834B-50406EC5C68D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E9F7-46EC-B101-D9C735D8845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FA90107D-C06D-4629-A3E2-5EA56772B737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E9F7-46EC-B101-D9C735D8845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8DA1C5C0-C5E4-4321-AF89-087F61DAA996}" type="CELLRANGE">
                      <a:rPr lang="zh-CN" altLang="en-US"/>
                      <a:pPr/>
                      <a:t>[CELLRANGE]</a:t>
                    </a:fld>
                    <a:endParaRPr lang="zh-CN" alt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E9F7-46EC-B101-D9C735D8845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Fig.10!$N$12:$N$16</c:f>
              <c:numCache>
                <c:formatCode>0.00%</c:formatCode>
                <c:ptCount val="5"/>
                <c:pt idx="0">
                  <c:v>2.2294245805745266E-3</c:v>
                </c:pt>
                <c:pt idx="1">
                  <c:v>5.0504832420831813E-3</c:v>
                </c:pt>
                <c:pt idx="2">
                  <c:v>3.0877248232471372E-3</c:v>
                </c:pt>
                <c:pt idx="3">
                  <c:v>-6.2772881098798611E-3</c:v>
                </c:pt>
                <c:pt idx="4">
                  <c:v>-4.0903445360247481E-3</c:v>
                </c:pt>
              </c:numCache>
            </c:numRef>
          </c:xVal>
          <c:yVal>
            <c:numRef>
              <c:f>Fig.10!$O$12:$O$16</c:f>
              <c:numCache>
                <c:formatCode>0.00%</c:formatCode>
                <c:ptCount val="5"/>
                <c:pt idx="0">
                  <c:v>1.6548315986565018E-3</c:v>
                </c:pt>
                <c:pt idx="1">
                  <c:v>9.9874403271117199E-3</c:v>
                </c:pt>
                <c:pt idx="2">
                  <c:v>7.5230312896824737E-3</c:v>
                </c:pt>
                <c:pt idx="3">
                  <c:v>-6.9876778928610189E-3</c:v>
                </c:pt>
                <c:pt idx="4">
                  <c:v>-1.2177625322589702E-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Fig.10!$M$12:$M$16</c15:f>
                <c15:dlblRangeCache>
                  <c:ptCount val="5"/>
                  <c:pt idx="0">
                    <c:v>O-Ⅲ</c:v>
                  </c:pt>
                  <c:pt idx="1">
                    <c:v>O-Ⅱ</c:v>
                  </c:pt>
                  <c:pt idx="2">
                    <c:v>O-Ⅳ</c:v>
                  </c:pt>
                  <c:pt idx="3">
                    <c:v>O-Ⅰ</c:v>
                  </c:pt>
                  <c:pt idx="4">
                    <c:v>O-R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E9F7-46EC-B101-D9C735D884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8597512"/>
        <c:axId val="728600752"/>
      </c:scatterChart>
      <c:valAx>
        <c:axId val="728597512"/>
        <c:scaling>
          <c:orientation val="minMax"/>
        </c:scaling>
        <c:delete val="0"/>
        <c:axPos val="b"/>
        <c:numFmt formatCode="0.00%\ ;&quot;−&quot;0.00%;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28600752"/>
        <c:crosses val="autoZero"/>
        <c:crossBetween val="midCat"/>
      </c:valAx>
      <c:valAx>
        <c:axId val="728600752"/>
        <c:scaling>
          <c:orientation val="minMax"/>
        </c:scaling>
        <c:delete val="0"/>
        <c:axPos val="l"/>
        <c:numFmt formatCode="0.00%\ ;&quot;−&quot;0.00%;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28597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90537</xdr:colOff>
      <xdr:row>16</xdr:row>
      <xdr:rowOff>38100</xdr:rowOff>
    </xdr:from>
    <xdr:to>
      <xdr:col>23</xdr:col>
      <xdr:colOff>261937</xdr:colOff>
      <xdr:row>31</xdr:row>
      <xdr:rowOff>6667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4F419E80-0CAF-7211-E5DD-C0749207C5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6528</cdr:x>
      <cdr:y>0.62616</cdr:y>
    </cdr:from>
    <cdr:to>
      <cdr:x>0.99653</cdr:x>
      <cdr:y>0.76852</cdr:y>
    </cdr:to>
    <cdr:sp macro="" textlink="">
      <cdr:nvSpPr>
        <cdr:cNvPr id="2" name="矩形 1">
          <a:extLst xmlns:a="http://schemas.openxmlformats.org/drawingml/2006/main">
            <a:ext uri="{FF2B5EF4-FFF2-40B4-BE49-F238E27FC236}">
              <a16:creationId xmlns:a16="http://schemas.microsoft.com/office/drawing/2014/main" id="{28A7497C-F677-F4D4-40CE-571C0AFAD1B5}"/>
            </a:ext>
          </a:extLst>
        </cdr:cNvPr>
        <cdr:cNvSpPr/>
      </cdr:nvSpPr>
      <cdr:spPr>
        <a:xfrm xmlns:a="http://schemas.openxmlformats.org/drawingml/2006/main">
          <a:off x="3956050" y="1717675"/>
          <a:ext cx="600075" cy="39052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2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Grain</a:t>
          </a:r>
          <a:endParaRPr lang="zh-CN" sz="1200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3"/>
  <sheetViews>
    <sheetView tabSelected="1" topLeftCell="E1" workbookViewId="0">
      <selection activeCell="M9" sqref="M9"/>
    </sheetView>
  </sheetViews>
  <sheetFormatPr defaultRowHeight="14" x14ac:dyDescent="0.3"/>
  <cols>
    <col min="13" max="13" width="12.58203125" customWidth="1"/>
  </cols>
  <sheetData>
    <row r="1" spans="1:15" ht="20" x14ac:dyDescent="0.4">
      <c r="A1" t="s">
        <v>2</v>
      </c>
      <c r="C1" t="s">
        <v>33</v>
      </c>
      <c r="D1" t="s">
        <v>32</v>
      </c>
      <c r="F1" t="s">
        <v>85</v>
      </c>
      <c r="G1" t="s">
        <v>86</v>
      </c>
      <c r="J1" t="s">
        <v>87</v>
      </c>
      <c r="K1" t="s">
        <v>88</v>
      </c>
      <c r="M1" s="3"/>
    </row>
    <row r="2" spans="1:15" x14ac:dyDescent="0.3">
      <c r="A2">
        <v>2021</v>
      </c>
      <c r="B2" t="s">
        <v>3</v>
      </c>
      <c r="C2">
        <v>37.75</v>
      </c>
      <c r="D2">
        <v>3.3</v>
      </c>
      <c r="E2">
        <v>2021</v>
      </c>
      <c r="F2">
        <f>SUM(C2:C32)</f>
        <v>68284.77</v>
      </c>
      <c r="G2">
        <f>SUM(D2:D32)</f>
        <v>6507.8</v>
      </c>
      <c r="H2">
        <v>2021</v>
      </c>
      <c r="I2" s="4" t="s">
        <v>39</v>
      </c>
      <c r="J2" s="1">
        <f>C2/F$2</f>
        <v>5.5283191259192937E-4</v>
      </c>
      <c r="K2" s="1">
        <f>D2/G$2</f>
        <v>5.0708380712375918E-4</v>
      </c>
      <c r="L2" s="1"/>
    </row>
    <row r="3" spans="1:15" x14ac:dyDescent="0.3">
      <c r="B3" t="s">
        <v>4</v>
      </c>
      <c r="C3">
        <v>249.87</v>
      </c>
      <c r="D3">
        <v>20.9</v>
      </c>
      <c r="E3">
        <v>2018</v>
      </c>
      <c r="F3">
        <f>SUM(C33:C63)</f>
        <v>65789.23</v>
      </c>
      <c r="G3">
        <f>SUM(D33:D63)</f>
        <v>6523.3000000000011</v>
      </c>
      <c r="I3" s="4" t="s">
        <v>40</v>
      </c>
      <c r="J3" s="1">
        <f t="shared" ref="J3:K32" si="0">C3/F$2</f>
        <v>3.6592347019694139E-3</v>
      </c>
      <c r="K3" s="1">
        <f t="shared" si="0"/>
        <v>3.2115307784504744E-3</v>
      </c>
      <c r="L3" s="1"/>
      <c r="N3" s="1"/>
      <c r="O3" s="1"/>
    </row>
    <row r="4" spans="1:15" ht="16.5" x14ac:dyDescent="0.45">
      <c r="B4" t="s">
        <v>5</v>
      </c>
      <c r="C4">
        <v>3825.09</v>
      </c>
      <c r="D4">
        <v>355.4</v>
      </c>
      <c r="I4" s="4" t="s">
        <v>41</v>
      </c>
      <c r="J4" s="1">
        <f t="shared" si="0"/>
        <v>5.6016736967848028E-2</v>
      </c>
      <c r="K4" s="1">
        <f t="shared" si="0"/>
        <v>5.4611389409631513E-2</v>
      </c>
      <c r="L4" s="1"/>
      <c r="M4" s="2"/>
      <c r="N4" s="1"/>
      <c r="O4" s="1"/>
    </row>
    <row r="5" spans="1:15" ht="16.5" x14ac:dyDescent="0.45">
      <c r="B5" t="s">
        <v>6</v>
      </c>
      <c r="C5">
        <v>1421.25</v>
      </c>
      <c r="D5">
        <v>107.8</v>
      </c>
      <c r="I5" s="4" t="s">
        <v>42</v>
      </c>
      <c r="J5" s="1">
        <f t="shared" si="0"/>
        <v>2.0813572338312041E-2</v>
      </c>
      <c r="K5" s="1">
        <f t="shared" si="0"/>
        <v>1.6564737699376133E-2</v>
      </c>
      <c r="L5" s="1"/>
      <c r="M5" s="2"/>
      <c r="N5" s="1"/>
      <c r="O5" s="1"/>
    </row>
    <row r="6" spans="1:15" ht="16.5" x14ac:dyDescent="0.45">
      <c r="B6" t="s">
        <v>0</v>
      </c>
      <c r="C6">
        <v>3840.3</v>
      </c>
      <c r="D6">
        <v>249.8</v>
      </c>
      <c r="I6" s="4" t="s">
        <v>43</v>
      </c>
      <c r="J6" s="1">
        <f t="shared" si="0"/>
        <v>5.6239480633822156E-2</v>
      </c>
      <c r="K6" s="1">
        <f t="shared" si="0"/>
        <v>3.8384707581671229E-2</v>
      </c>
      <c r="L6" s="1"/>
      <c r="M6" s="2"/>
      <c r="N6" s="1"/>
      <c r="O6" s="1"/>
    </row>
    <row r="7" spans="1:15" ht="16.5" x14ac:dyDescent="0.45">
      <c r="B7" t="s">
        <v>7</v>
      </c>
      <c r="C7">
        <v>2538.7399999999998</v>
      </c>
      <c r="D7">
        <v>277.10000000000002</v>
      </c>
      <c r="I7" s="4" t="s">
        <v>44</v>
      </c>
      <c r="J7" s="1">
        <f t="shared" si="0"/>
        <v>3.7178714960890979E-2</v>
      </c>
      <c r="K7" s="1">
        <f t="shared" si="0"/>
        <v>4.2579673622422327E-2</v>
      </c>
      <c r="L7" s="1"/>
      <c r="M7" s="2"/>
      <c r="N7" s="1"/>
      <c r="O7" s="1"/>
    </row>
    <row r="8" spans="1:15" ht="16.5" x14ac:dyDescent="0.45">
      <c r="B8" t="s">
        <v>8</v>
      </c>
      <c r="C8">
        <v>4039.24</v>
      </c>
      <c r="D8">
        <v>190.9</v>
      </c>
      <c r="I8" s="4" t="s">
        <v>45</v>
      </c>
      <c r="J8" s="1">
        <f t="shared" si="0"/>
        <v>5.9152868201796674E-2</v>
      </c>
      <c r="K8" s="1">
        <f t="shared" si="0"/>
        <v>2.9334029933310798E-2</v>
      </c>
      <c r="L8" s="1"/>
      <c r="M8" s="2"/>
      <c r="N8" s="1"/>
      <c r="O8" s="1"/>
    </row>
    <row r="9" spans="1:15" ht="20" x14ac:dyDescent="0.4">
      <c r="B9" t="s">
        <v>1</v>
      </c>
      <c r="C9">
        <v>7867.72</v>
      </c>
      <c r="D9">
        <v>250.4</v>
      </c>
      <c r="I9" s="4" t="s">
        <v>46</v>
      </c>
      <c r="J9" s="1">
        <f t="shared" si="0"/>
        <v>0.11521925020762316</v>
      </c>
      <c r="K9" s="1">
        <f t="shared" si="0"/>
        <v>3.8476904637511911E-2</v>
      </c>
      <c r="L9" s="1"/>
      <c r="M9" s="3" t="s">
        <v>93</v>
      </c>
      <c r="N9" s="5" t="s">
        <v>92</v>
      </c>
      <c r="O9" s="1"/>
    </row>
    <row r="10" spans="1:15" x14ac:dyDescent="0.3">
      <c r="B10" t="s">
        <v>9</v>
      </c>
      <c r="C10">
        <v>93.96</v>
      </c>
      <c r="D10">
        <v>7.7</v>
      </c>
      <c r="I10" s="4" t="s">
        <v>47</v>
      </c>
      <c r="J10" s="1">
        <f t="shared" si="0"/>
        <v>1.376002291579806E-3</v>
      </c>
      <c r="K10" s="1">
        <f t="shared" si="0"/>
        <v>1.1831955499554381E-3</v>
      </c>
      <c r="L10" s="1"/>
      <c r="M10" t="s">
        <v>89</v>
      </c>
    </row>
    <row r="11" spans="1:15" x14ac:dyDescent="0.3">
      <c r="B11" t="s">
        <v>10</v>
      </c>
      <c r="C11">
        <v>3746.1</v>
      </c>
      <c r="D11">
        <v>184.5</v>
      </c>
      <c r="I11" s="4" t="s">
        <v>48</v>
      </c>
      <c r="J11" s="1">
        <f t="shared" si="0"/>
        <v>5.4859963649288114E-2</v>
      </c>
      <c r="K11" s="1">
        <f t="shared" si="0"/>
        <v>2.8350594671010171E-2</v>
      </c>
      <c r="L11" s="1"/>
      <c r="N11" s="1" t="s">
        <v>90</v>
      </c>
      <c r="O11" s="1" t="s">
        <v>91</v>
      </c>
    </row>
    <row r="12" spans="1:15" ht="16.5" x14ac:dyDescent="0.45">
      <c r="B12" t="s">
        <v>11</v>
      </c>
      <c r="C12">
        <v>620.9</v>
      </c>
      <c r="D12">
        <v>69.2</v>
      </c>
      <c r="I12" s="4" t="s">
        <v>49</v>
      </c>
      <c r="J12" s="1">
        <f t="shared" si="0"/>
        <v>9.0928035636643426E-3</v>
      </c>
      <c r="K12" s="1">
        <f t="shared" si="0"/>
        <v>1.0633393773625495E-2</v>
      </c>
      <c r="L12" s="1"/>
      <c r="M12" s="2" t="s">
        <v>35</v>
      </c>
      <c r="N12" s="1">
        <f>J6-J37</f>
        <v>2.2294245805745266E-3</v>
      </c>
      <c r="O12" s="1">
        <f>K6-K37</f>
        <v>1.6548315986565018E-3</v>
      </c>
    </row>
    <row r="13" spans="1:15" ht="16.5" x14ac:dyDescent="0.45">
      <c r="B13" t="s">
        <v>12</v>
      </c>
      <c r="C13">
        <v>4087.56</v>
      </c>
      <c r="D13">
        <v>271.8</v>
      </c>
      <c r="I13" s="4" t="s">
        <v>50</v>
      </c>
      <c r="J13" s="1">
        <f t="shared" si="0"/>
        <v>5.9860493049914344E-2</v>
      </c>
      <c r="K13" s="1">
        <f t="shared" si="0"/>
        <v>4.176526629582962E-2</v>
      </c>
      <c r="L13" s="1"/>
      <c r="M13" s="2" t="s">
        <v>36</v>
      </c>
      <c r="N13" s="1">
        <f>J8+J9-J39-J40</f>
        <v>5.0504832420831813E-3</v>
      </c>
      <c r="O13" s="1">
        <f>K8+K9-K39-K40</f>
        <v>9.9874403271117199E-3</v>
      </c>
    </row>
    <row r="14" spans="1:15" ht="16.5" x14ac:dyDescent="0.45">
      <c r="B14" t="s">
        <v>13</v>
      </c>
      <c r="C14">
        <v>506.42</v>
      </c>
      <c r="D14">
        <v>129.19999999999999</v>
      </c>
      <c r="I14" s="4" t="s">
        <v>51</v>
      </c>
      <c r="J14" s="1">
        <f t="shared" si="0"/>
        <v>7.4162950244981421E-3</v>
      </c>
      <c r="K14" s="1">
        <f t="shared" si="0"/>
        <v>1.9853099357693842E-2</v>
      </c>
      <c r="L14" s="1"/>
      <c r="M14" s="2" t="s">
        <v>37</v>
      </c>
      <c r="N14" s="1">
        <f>J32+J29-J63-J60</f>
        <v>3.0877248232471372E-3</v>
      </c>
      <c r="O14" s="1">
        <f>K32+K29-K63-K60</f>
        <v>7.5230312896824737E-3</v>
      </c>
    </row>
    <row r="15" spans="1:15" ht="16.5" x14ac:dyDescent="0.45">
      <c r="B15" t="s">
        <v>14</v>
      </c>
      <c r="C15">
        <v>2192.33</v>
      </c>
      <c r="D15">
        <v>258.10000000000002</v>
      </c>
      <c r="I15" s="4" t="s">
        <v>52</v>
      </c>
      <c r="J15" s="1">
        <f t="shared" si="0"/>
        <v>3.2105695018083823E-2</v>
      </c>
      <c r="K15" s="1">
        <f t="shared" si="0"/>
        <v>3.9660100187467351E-2</v>
      </c>
      <c r="L15" s="1"/>
      <c r="M15" s="2" t="s">
        <v>38</v>
      </c>
      <c r="N15" s="1">
        <f>J13+J17-J44-J48</f>
        <v>-6.2772881098798611E-3</v>
      </c>
      <c r="O15" s="1">
        <f>K13+K17-K44-K48</f>
        <v>-6.9876778928610189E-3</v>
      </c>
    </row>
    <row r="16" spans="1:15" ht="16.5" x14ac:dyDescent="0.45">
      <c r="B16" t="s">
        <v>15</v>
      </c>
      <c r="C16">
        <v>5500.75</v>
      </c>
      <c r="D16">
        <v>450.2</v>
      </c>
      <c r="I16" s="4" t="s">
        <v>53</v>
      </c>
      <c r="J16" s="1">
        <f t="shared" si="0"/>
        <v>8.0556030283180272E-2</v>
      </c>
      <c r="K16" s="1">
        <f t="shared" si="0"/>
        <v>6.9178524232459501E-2</v>
      </c>
      <c r="L16" s="1"/>
      <c r="M16" s="2" t="s">
        <v>34</v>
      </c>
      <c r="N16" s="1">
        <f>1-J6-J8-J9-J13-J17-J29-J32-(1-J37-J39-J40-J44-J48-J60-J63)</f>
        <v>-4.0903445360247481E-3</v>
      </c>
      <c r="O16" s="1">
        <f>1-K6-K8-K9-K13-K17-K29-K32-(1-K37-K39-K40-K44-K48-K60-K63)</f>
        <v>-1.2177625322589702E-2</v>
      </c>
    </row>
    <row r="17" spans="2:15" x14ac:dyDescent="0.3">
      <c r="B17" t="s">
        <v>16</v>
      </c>
      <c r="C17">
        <v>6544.17</v>
      </c>
      <c r="D17">
        <v>491.2</v>
      </c>
      <c r="I17" s="4" t="s">
        <v>54</v>
      </c>
      <c r="J17" s="1">
        <f t="shared" si="0"/>
        <v>9.5836450792760958E-2</v>
      </c>
      <c r="K17" s="1">
        <f t="shared" si="0"/>
        <v>7.5478656381572876E-2</v>
      </c>
      <c r="L17" s="1"/>
      <c r="N17" s="1"/>
      <c r="O17" s="1"/>
    </row>
    <row r="18" spans="2:15" x14ac:dyDescent="0.3">
      <c r="B18" t="s">
        <v>17</v>
      </c>
      <c r="C18">
        <v>2764.33</v>
      </c>
      <c r="D18">
        <v>343.5</v>
      </c>
      <c r="I18" s="4" t="s">
        <v>55</v>
      </c>
      <c r="J18" s="1">
        <f t="shared" si="0"/>
        <v>4.0482379892324449E-2</v>
      </c>
      <c r="K18" s="1">
        <f t="shared" si="0"/>
        <v>5.2782814468791295E-2</v>
      </c>
      <c r="L18" s="1"/>
      <c r="N18" s="1"/>
      <c r="O18" s="1"/>
    </row>
    <row r="19" spans="2:15" x14ac:dyDescent="0.3">
      <c r="B19" t="s">
        <v>18</v>
      </c>
      <c r="C19">
        <v>3074.36</v>
      </c>
      <c r="D19">
        <v>481.9</v>
      </c>
      <c r="I19" s="4" t="s">
        <v>56</v>
      </c>
      <c r="J19" s="1">
        <f t="shared" si="0"/>
        <v>4.5022630961486725E-2</v>
      </c>
      <c r="K19" s="1">
        <f t="shared" si="0"/>
        <v>7.4049602016042285E-2</v>
      </c>
      <c r="L19" s="1"/>
      <c r="N19" s="1"/>
      <c r="O19" s="1"/>
    </row>
    <row r="20" spans="2:15" x14ac:dyDescent="0.3">
      <c r="B20" t="s">
        <v>19</v>
      </c>
      <c r="C20">
        <v>1279.8699999999999</v>
      </c>
      <c r="D20">
        <v>269.60000000000002</v>
      </c>
      <c r="I20" s="4" t="s">
        <v>57</v>
      </c>
      <c r="J20" s="1">
        <f t="shared" si="0"/>
        <v>1.8743125297192915E-2</v>
      </c>
      <c r="K20" s="1">
        <f t="shared" si="0"/>
        <v>4.1427210424413781E-2</v>
      </c>
      <c r="L20" s="1"/>
      <c r="N20" s="1"/>
      <c r="O20" s="1"/>
    </row>
    <row r="21" spans="2:15" x14ac:dyDescent="0.3">
      <c r="B21" t="s">
        <v>20</v>
      </c>
      <c r="C21">
        <v>1386.54</v>
      </c>
      <c r="D21">
        <v>263.3</v>
      </c>
      <c r="I21" s="4" t="s">
        <v>58</v>
      </c>
      <c r="J21" s="1">
        <f t="shared" si="0"/>
        <v>2.0305259869806986E-2</v>
      </c>
      <c r="K21" s="1">
        <f t="shared" si="0"/>
        <v>4.0459141338086604E-2</v>
      </c>
      <c r="L21" s="1"/>
      <c r="N21" s="1"/>
      <c r="O21" s="1"/>
    </row>
    <row r="22" spans="2:15" x14ac:dyDescent="0.3">
      <c r="B22" t="s">
        <v>21</v>
      </c>
      <c r="C22">
        <v>146.03</v>
      </c>
      <c r="D22">
        <v>33.799999999999997</v>
      </c>
      <c r="I22" s="4" t="s">
        <v>59</v>
      </c>
      <c r="J22" s="1">
        <f t="shared" si="0"/>
        <v>2.1385442171072701E-3</v>
      </c>
      <c r="K22" s="1">
        <f t="shared" si="0"/>
        <v>5.1937674790251695E-3</v>
      </c>
      <c r="L22" s="1"/>
      <c r="N22" s="1"/>
      <c r="O22" s="1"/>
    </row>
    <row r="23" spans="2:15" x14ac:dyDescent="0.3">
      <c r="B23" t="s">
        <v>22</v>
      </c>
      <c r="C23">
        <v>1092.8399999999999</v>
      </c>
      <c r="D23">
        <v>156.6</v>
      </c>
      <c r="I23" s="4" t="s">
        <v>60</v>
      </c>
      <c r="J23" s="1">
        <f t="shared" si="0"/>
        <v>1.6004154367071893E-2</v>
      </c>
      <c r="K23" s="1">
        <f t="shared" si="0"/>
        <v>2.4063431574418388E-2</v>
      </c>
      <c r="L23" s="1"/>
      <c r="N23" s="1"/>
      <c r="O23" s="1"/>
    </row>
    <row r="24" spans="2:15" x14ac:dyDescent="0.3">
      <c r="B24" t="s">
        <v>23</v>
      </c>
      <c r="C24">
        <v>3582.14</v>
      </c>
      <c r="D24">
        <v>524.4</v>
      </c>
      <c r="I24" s="4" t="s">
        <v>61</v>
      </c>
      <c r="J24" s="1">
        <f t="shared" si="0"/>
        <v>5.2458842579392151E-2</v>
      </c>
      <c r="K24" s="1">
        <f t="shared" si="0"/>
        <v>8.0580226804757363E-2</v>
      </c>
      <c r="L24" s="1"/>
      <c r="N24" s="1"/>
      <c r="O24" s="1"/>
    </row>
    <row r="25" spans="2:15" x14ac:dyDescent="0.3">
      <c r="B25" t="s">
        <v>24</v>
      </c>
      <c r="C25">
        <v>1094.8599999999999</v>
      </c>
      <c r="D25">
        <v>194.7</v>
      </c>
      <c r="I25" s="4" t="s">
        <v>62</v>
      </c>
      <c r="J25" s="1">
        <f t="shared" si="0"/>
        <v>1.6033736366103304E-2</v>
      </c>
      <c r="K25" s="1">
        <f t="shared" si="0"/>
        <v>2.9917944620301788E-2</v>
      </c>
      <c r="L25" s="1"/>
      <c r="N25" s="1"/>
      <c r="O25" s="1"/>
    </row>
    <row r="26" spans="2:15" x14ac:dyDescent="0.3">
      <c r="B26" t="s">
        <v>25</v>
      </c>
      <c r="C26">
        <v>1930.3</v>
      </c>
      <c r="D26">
        <v>423.5</v>
      </c>
      <c r="I26" s="4" t="s">
        <v>63</v>
      </c>
      <c r="J26" s="1">
        <f t="shared" si="0"/>
        <v>2.8268382539766917E-2</v>
      </c>
      <c r="K26" s="1">
        <f t="shared" si="0"/>
        <v>6.5075755247549091E-2</v>
      </c>
      <c r="L26" s="1"/>
      <c r="N26" s="1"/>
      <c r="O26" s="1"/>
    </row>
    <row r="27" spans="2:15" x14ac:dyDescent="0.3">
      <c r="B27" t="s">
        <v>26</v>
      </c>
      <c r="C27">
        <v>106.15</v>
      </c>
      <c r="D27">
        <v>27</v>
      </c>
      <c r="I27" s="4" t="s">
        <v>64</v>
      </c>
      <c r="J27" s="1">
        <f t="shared" si="0"/>
        <v>1.5545194045465775E-3</v>
      </c>
      <c r="K27" s="1">
        <f t="shared" si="0"/>
        <v>4.1488675128307567E-3</v>
      </c>
      <c r="L27" s="1"/>
      <c r="N27" s="1"/>
      <c r="O27" s="1"/>
    </row>
    <row r="28" spans="2:15" x14ac:dyDescent="0.3">
      <c r="B28" t="s">
        <v>27</v>
      </c>
      <c r="C28">
        <v>1270.43</v>
      </c>
      <c r="D28">
        <v>116.7</v>
      </c>
      <c r="I28" s="4" t="s">
        <v>65</v>
      </c>
      <c r="J28" s="1">
        <f t="shared" si="0"/>
        <v>1.8604880707659994E-2</v>
      </c>
      <c r="K28" s="1">
        <f t="shared" si="0"/>
        <v>1.793232736101294E-2</v>
      </c>
      <c r="L28" s="1"/>
      <c r="N28" s="1"/>
      <c r="O28" s="1"/>
    </row>
    <row r="29" spans="2:15" x14ac:dyDescent="0.3">
      <c r="B29" t="s">
        <v>28</v>
      </c>
      <c r="C29">
        <v>1231.46</v>
      </c>
      <c r="D29">
        <v>124.6</v>
      </c>
      <c r="I29" s="4" t="s">
        <v>66</v>
      </c>
      <c r="J29" s="1">
        <f t="shared" si="0"/>
        <v>1.8034182439217412E-2</v>
      </c>
      <c r="K29" s="1">
        <f t="shared" si="0"/>
        <v>1.914625526291527E-2</v>
      </c>
      <c r="L29" s="1"/>
      <c r="N29" s="1"/>
      <c r="O29" s="1"/>
    </row>
    <row r="30" spans="2:15" x14ac:dyDescent="0.3">
      <c r="B30" t="s">
        <v>29</v>
      </c>
      <c r="C30">
        <v>109.09</v>
      </c>
      <c r="D30">
        <v>39.5</v>
      </c>
      <c r="I30" s="4" t="s">
        <v>67</v>
      </c>
      <c r="J30" s="1">
        <f t="shared" si="0"/>
        <v>1.5975743932358562E-3</v>
      </c>
      <c r="K30" s="1">
        <f t="shared" si="0"/>
        <v>6.0696395095116628E-3</v>
      </c>
      <c r="L30" s="1"/>
      <c r="N30" s="1"/>
      <c r="O30" s="1"/>
    </row>
    <row r="31" spans="2:15" x14ac:dyDescent="0.3">
      <c r="B31" t="s">
        <v>30</v>
      </c>
      <c r="C31">
        <v>368.44</v>
      </c>
      <c r="D31">
        <v>32.4</v>
      </c>
      <c r="I31" s="4" t="s">
        <v>68</v>
      </c>
      <c r="J31" s="1">
        <f t="shared" si="0"/>
        <v>5.3956394668972299E-3</v>
      </c>
      <c r="K31" s="1">
        <f t="shared" si="0"/>
        <v>4.9786410153969084E-3</v>
      </c>
      <c r="L31" s="1"/>
      <c r="N31" s="1"/>
      <c r="O31" s="1"/>
    </row>
    <row r="32" spans="2:15" x14ac:dyDescent="0.3">
      <c r="B32" t="s">
        <v>31</v>
      </c>
      <c r="C32">
        <v>1735.78</v>
      </c>
      <c r="D32">
        <v>158.80000000000001</v>
      </c>
      <c r="I32" s="4" t="s">
        <v>69</v>
      </c>
      <c r="J32" s="1">
        <f t="shared" si="0"/>
        <v>2.5419723900366068E-2</v>
      </c>
      <c r="K32" s="1">
        <f t="shared" si="0"/>
        <v>2.440148744583423E-2</v>
      </c>
      <c r="L32" s="1"/>
      <c r="N32" s="1"/>
      <c r="O32" s="1"/>
    </row>
    <row r="33" spans="1:12" x14ac:dyDescent="0.3">
      <c r="A33">
        <v>2018</v>
      </c>
      <c r="B33" t="s">
        <v>3</v>
      </c>
      <c r="C33">
        <v>34.14</v>
      </c>
      <c r="D33">
        <v>15.1</v>
      </c>
      <c r="H33">
        <v>2018</v>
      </c>
      <c r="I33" s="4" t="s">
        <v>39</v>
      </c>
      <c r="J33" s="1">
        <f>C33/F$3</f>
        <v>5.1892992211643161E-4</v>
      </c>
      <c r="K33" s="1">
        <f>D33/G$3</f>
        <v>2.3147793294804771E-3</v>
      </c>
      <c r="L33" s="1"/>
    </row>
    <row r="34" spans="1:12" x14ac:dyDescent="0.3">
      <c r="B34" t="s">
        <v>4</v>
      </c>
      <c r="C34">
        <v>209.69</v>
      </c>
      <c r="D34">
        <v>25.3</v>
      </c>
      <c r="I34" s="4" t="s">
        <v>40</v>
      </c>
      <c r="J34" s="1">
        <f t="shared" ref="J34:K63" si="1">C34/F$3</f>
        <v>3.1872998057584805E-3</v>
      </c>
      <c r="K34" s="1">
        <f t="shared" si="1"/>
        <v>3.8784051017123232E-3</v>
      </c>
      <c r="L34" s="1"/>
    </row>
    <row r="35" spans="1:12" x14ac:dyDescent="0.3">
      <c r="B35" t="s">
        <v>5</v>
      </c>
      <c r="C35">
        <v>3700.86</v>
      </c>
      <c r="D35">
        <v>373.3</v>
      </c>
      <c r="I35" s="4" t="s">
        <v>41</v>
      </c>
      <c r="J35" s="1">
        <f t="shared" si="1"/>
        <v>5.6253280362150465E-2</v>
      </c>
      <c r="K35" s="1">
        <f t="shared" si="1"/>
        <v>5.7225637330798822E-2</v>
      </c>
      <c r="L35" s="1"/>
    </row>
    <row r="36" spans="1:12" x14ac:dyDescent="0.3">
      <c r="B36" t="s">
        <v>6</v>
      </c>
      <c r="C36">
        <v>1380.4</v>
      </c>
      <c r="D36">
        <v>77.099999999999994</v>
      </c>
      <c r="I36" s="4" t="s">
        <v>42</v>
      </c>
      <c r="J36" s="1">
        <f t="shared" si="1"/>
        <v>2.0982157717912189E-2</v>
      </c>
      <c r="K36" s="1">
        <f t="shared" si="1"/>
        <v>1.1819171278340715E-2</v>
      </c>
      <c r="L36" s="1"/>
    </row>
    <row r="37" spans="1:12" x14ac:dyDescent="0.3">
      <c r="B37" t="s">
        <v>0</v>
      </c>
      <c r="C37">
        <v>3553.28</v>
      </c>
      <c r="D37">
        <v>239.6</v>
      </c>
      <c r="I37" s="4" t="s">
        <v>70</v>
      </c>
      <c r="J37" s="1">
        <f t="shared" si="1"/>
        <v>5.4010056053247629E-2</v>
      </c>
      <c r="K37" s="1">
        <f t="shared" si="1"/>
        <v>3.6729875983014727E-2</v>
      </c>
      <c r="L37" s="1"/>
    </row>
    <row r="38" spans="1:12" x14ac:dyDescent="0.3">
      <c r="B38" t="s">
        <v>7</v>
      </c>
      <c r="C38">
        <v>2192.4499999999998</v>
      </c>
      <c r="D38">
        <v>244.2</v>
      </c>
      <c r="I38" s="4" t="s">
        <v>44</v>
      </c>
      <c r="J38" s="1">
        <f t="shared" si="1"/>
        <v>3.332536343714617E-2</v>
      </c>
      <c r="K38" s="1">
        <f t="shared" si="1"/>
        <v>3.7435040546962416E-2</v>
      </c>
      <c r="L38" s="1"/>
    </row>
    <row r="39" spans="1:12" x14ac:dyDescent="0.3">
      <c r="B39" t="s">
        <v>8</v>
      </c>
      <c r="C39">
        <v>3632.74</v>
      </c>
      <c r="D39">
        <v>172.3</v>
      </c>
      <c r="I39" s="4" t="s">
        <v>71</v>
      </c>
      <c r="J39" s="1">
        <f t="shared" si="1"/>
        <v>5.5217852526925758E-2</v>
      </c>
      <c r="K39" s="1">
        <f t="shared" si="1"/>
        <v>2.6413011819171276E-2</v>
      </c>
      <c r="L39" s="1"/>
    </row>
    <row r="40" spans="1:12" x14ac:dyDescent="0.3">
      <c r="B40" t="s">
        <v>1</v>
      </c>
      <c r="C40">
        <v>7506.8</v>
      </c>
      <c r="D40">
        <v>204.9</v>
      </c>
      <c r="I40" s="4" t="s">
        <v>72</v>
      </c>
      <c r="J40" s="1">
        <f t="shared" si="1"/>
        <v>0.11410378264041091</v>
      </c>
      <c r="K40" s="1">
        <f t="shared" si="1"/>
        <v>3.1410482424539719E-2</v>
      </c>
      <c r="L40" s="1"/>
    </row>
    <row r="41" spans="1:12" x14ac:dyDescent="0.3">
      <c r="B41" t="s">
        <v>9</v>
      </c>
      <c r="C41">
        <v>103.74</v>
      </c>
      <c r="D41">
        <v>11.6</v>
      </c>
      <c r="I41" s="4" t="s">
        <v>47</v>
      </c>
      <c r="J41" s="1">
        <f t="shared" si="1"/>
        <v>1.5768538406666257E-3</v>
      </c>
      <c r="K41" s="1">
        <f t="shared" si="1"/>
        <v>1.7782410743028831E-3</v>
      </c>
      <c r="L41" s="1"/>
    </row>
    <row r="42" spans="1:12" x14ac:dyDescent="0.3">
      <c r="B42" t="s">
        <v>10</v>
      </c>
      <c r="C42">
        <v>3660.28</v>
      </c>
      <c r="D42">
        <v>216.1</v>
      </c>
      <c r="I42" s="4" t="s">
        <v>73</v>
      </c>
      <c r="J42" s="1">
        <f t="shared" si="1"/>
        <v>5.563646207745554E-2</v>
      </c>
      <c r="K42" s="1">
        <f t="shared" si="1"/>
        <v>3.3127404841108023E-2</v>
      </c>
      <c r="L42" s="1"/>
    </row>
    <row r="43" spans="1:12" x14ac:dyDescent="0.3">
      <c r="B43" t="s">
        <v>11</v>
      </c>
      <c r="C43">
        <v>599.14</v>
      </c>
      <c r="D43">
        <v>77.5</v>
      </c>
      <c r="I43" s="4" t="s">
        <v>74</v>
      </c>
      <c r="J43" s="1">
        <f t="shared" si="1"/>
        <v>9.1069617321862563E-3</v>
      </c>
      <c r="K43" s="1">
        <f t="shared" si="1"/>
        <v>1.1880489936075298E-2</v>
      </c>
      <c r="L43" s="1"/>
    </row>
    <row r="44" spans="1:12" x14ac:dyDescent="0.3">
      <c r="B44" t="s">
        <v>12</v>
      </c>
      <c r="C44">
        <v>4007.25</v>
      </c>
      <c r="D44">
        <v>269.7</v>
      </c>
      <c r="I44" s="4" t="s">
        <v>50</v>
      </c>
      <c r="J44" s="1">
        <f t="shared" si="1"/>
        <v>6.0910425612216469E-2</v>
      </c>
      <c r="K44" s="1">
        <f t="shared" si="1"/>
        <v>4.1344104977542033E-2</v>
      </c>
      <c r="L44" s="1"/>
    </row>
    <row r="45" spans="1:12" x14ac:dyDescent="0.3">
      <c r="B45" t="s">
        <v>13</v>
      </c>
      <c r="C45">
        <v>498.58</v>
      </c>
      <c r="D45">
        <v>117.1</v>
      </c>
      <c r="I45" s="4" t="s">
        <v>75</v>
      </c>
      <c r="J45" s="1">
        <f t="shared" si="1"/>
        <v>7.5784440705568374E-3</v>
      </c>
      <c r="K45" s="1">
        <f t="shared" si="1"/>
        <v>1.7951037051798933E-2</v>
      </c>
      <c r="L45" s="1"/>
    </row>
    <row r="46" spans="1:12" x14ac:dyDescent="0.3">
      <c r="B46" t="s">
        <v>14</v>
      </c>
      <c r="C46">
        <v>2190.6999999999998</v>
      </c>
      <c r="D46">
        <v>260.89999999999998</v>
      </c>
      <c r="I46" s="4" t="s">
        <v>76</v>
      </c>
      <c r="J46" s="1">
        <f t="shared" si="1"/>
        <v>3.3298763338619405E-2</v>
      </c>
      <c r="K46" s="1">
        <f t="shared" si="1"/>
        <v>3.9995094507381222E-2</v>
      </c>
      <c r="L46" s="1"/>
    </row>
    <row r="47" spans="1:12" x14ac:dyDescent="0.3">
      <c r="B47" t="s">
        <v>15</v>
      </c>
      <c r="C47">
        <v>5319.51</v>
      </c>
      <c r="D47">
        <v>534.20000000000005</v>
      </c>
      <c r="I47" s="4" t="s">
        <v>77</v>
      </c>
      <c r="J47" s="1">
        <f t="shared" si="1"/>
        <v>8.0856851493777943E-2</v>
      </c>
      <c r="K47" s="1">
        <f t="shared" si="1"/>
        <v>8.1891067404534515E-2</v>
      </c>
      <c r="L47" s="1"/>
    </row>
    <row r="48" spans="1:12" x14ac:dyDescent="0.3">
      <c r="B48" t="s">
        <v>16</v>
      </c>
      <c r="C48">
        <v>6648.91</v>
      </c>
      <c r="D48">
        <v>540.70000000000005</v>
      </c>
      <c r="I48" s="4" t="s">
        <v>78</v>
      </c>
      <c r="J48" s="1">
        <f t="shared" si="1"/>
        <v>0.10106380634033869</v>
      </c>
      <c r="K48" s="1">
        <f t="shared" si="1"/>
        <v>8.2887495592721475E-2</v>
      </c>
      <c r="L48" s="1"/>
    </row>
    <row r="49" spans="2:12" x14ac:dyDescent="0.3">
      <c r="B49" t="s">
        <v>17</v>
      </c>
      <c r="C49">
        <v>2839.47</v>
      </c>
      <c r="D49">
        <v>358.8</v>
      </c>
      <c r="I49" s="4" t="s">
        <v>79</v>
      </c>
      <c r="J49" s="1">
        <f t="shared" si="1"/>
        <v>4.3160103865024717E-2</v>
      </c>
      <c r="K49" s="1">
        <f t="shared" si="1"/>
        <v>5.5002835987920218E-2</v>
      </c>
      <c r="L49" s="1"/>
    </row>
    <row r="50" spans="2:12" x14ac:dyDescent="0.3">
      <c r="B50" t="s">
        <v>18</v>
      </c>
      <c r="C50">
        <v>3022.9</v>
      </c>
      <c r="D50">
        <v>479.6</v>
      </c>
      <c r="I50" s="4" t="s">
        <v>80</v>
      </c>
      <c r="J50" s="1">
        <f t="shared" si="1"/>
        <v>4.5948250192318719E-2</v>
      </c>
      <c r="K50" s="1">
        <f t="shared" si="1"/>
        <v>7.3521070623764034E-2</v>
      </c>
      <c r="L50" s="1"/>
    </row>
    <row r="51" spans="2:12" x14ac:dyDescent="0.3">
      <c r="B51" t="s">
        <v>19</v>
      </c>
      <c r="C51">
        <v>1193.49</v>
      </c>
      <c r="D51">
        <v>287.60000000000002</v>
      </c>
      <c r="I51" s="4" t="s">
        <v>57</v>
      </c>
      <c r="J51" s="1">
        <f t="shared" si="1"/>
        <v>1.8141115194690683E-2</v>
      </c>
      <c r="K51" s="1">
        <f t="shared" si="1"/>
        <v>4.4088114911164593E-2</v>
      </c>
      <c r="L51" s="1"/>
    </row>
    <row r="52" spans="2:12" x14ac:dyDescent="0.3">
      <c r="B52" t="s">
        <v>20</v>
      </c>
      <c r="C52">
        <v>1372.8</v>
      </c>
      <c r="D52">
        <v>279.60000000000002</v>
      </c>
      <c r="I52" s="4" t="s">
        <v>58</v>
      </c>
      <c r="J52" s="1">
        <f t="shared" si="1"/>
        <v>2.0866637290024522E-2</v>
      </c>
      <c r="K52" s="1">
        <f t="shared" si="1"/>
        <v>4.2861741756472949E-2</v>
      </c>
      <c r="L52" s="1"/>
    </row>
    <row r="53" spans="2:12" x14ac:dyDescent="0.3">
      <c r="B53" t="s">
        <v>21</v>
      </c>
      <c r="C53">
        <v>147.12</v>
      </c>
      <c r="D53">
        <v>48.7</v>
      </c>
      <c r="I53" s="4" t="s">
        <v>81</v>
      </c>
      <c r="J53" s="1">
        <f t="shared" si="1"/>
        <v>2.2362322830043763E-3</v>
      </c>
      <c r="K53" s="1">
        <f t="shared" si="1"/>
        <v>7.4655465791853811E-3</v>
      </c>
      <c r="L53" s="1"/>
    </row>
    <row r="54" spans="2:12" x14ac:dyDescent="0.3">
      <c r="B54" t="s">
        <v>22</v>
      </c>
      <c r="C54">
        <v>1079.3399999999999</v>
      </c>
      <c r="D54">
        <v>146.1</v>
      </c>
      <c r="I54" s="4" t="s">
        <v>60</v>
      </c>
      <c r="J54" s="1">
        <f t="shared" si="1"/>
        <v>1.6406028767930556E-2</v>
      </c>
      <c r="K54" s="1">
        <f t="shared" si="1"/>
        <v>2.2396639737556141E-2</v>
      </c>
      <c r="L54" s="1"/>
    </row>
    <row r="55" spans="2:12" x14ac:dyDescent="0.3">
      <c r="B55" t="s">
        <v>23</v>
      </c>
      <c r="C55">
        <v>3493.7</v>
      </c>
      <c r="D55">
        <v>542</v>
      </c>
      <c r="I55" s="4" t="s">
        <v>61</v>
      </c>
      <c r="J55" s="1">
        <f t="shared" si="1"/>
        <v>5.3104436698833531E-2</v>
      </c>
      <c r="K55" s="1">
        <f t="shared" si="1"/>
        <v>8.3086781230358855E-2</v>
      </c>
      <c r="L55" s="1"/>
    </row>
    <row r="56" spans="2:12" x14ac:dyDescent="0.3">
      <c r="B56" t="s">
        <v>24</v>
      </c>
      <c r="C56">
        <v>1059.7</v>
      </c>
      <c r="D56">
        <v>189.8</v>
      </c>
      <c r="I56" s="4" t="s">
        <v>82</v>
      </c>
      <c r="J56" s="1">
        <f t="shared" si="1"/>
        <v>1.610749966217875E-2</v>
      </c>
      <c r="K56" s="1">
        <f t="shared" si="1"/>
        <v>2.9095703095059246E-2</v>
      </c>
      <c r="L56" s="1"/>
    </row>
    <row r="57" spans="2:12" x14ac:dyDescent="0.3">
      <c r="B57" t="s">
        <v>25</v>
      </c>
      <c r="C57">
        <v>1860.54</v>
      </c>
      <c r="D57">
        <v>378.5</v>
      </c>
      <c r="I57" s="4" t="s">
        <v>63</v>
      </c>
      <c r="J57" s="1">
        <f t="shared" si="1"/>
        <v>2.8280312750278428E-2</v>
      </c>
      <c r="K57" s="1">
        <f t="shared" si="1"/>
        <v>5.8022779881348387E-2</v>
      </c>
      <c r="L57" s="1"/>
    </row>
    <row r="58" spans="2:12" x14ac:dyDescent="0.3">
      <c r="B58" t="s">
        <v>26</v>
      </c>
      <c r="C58">
        <v>104.4</v>
      </c>
      <c r="D58">
        <v>27.8</v>
      </c>
      <c r="I58" s="4" t="s">
        <v>64</v>
      </c>
      <c r="J58" s="1">
        <f t="shared" si="1"/>
        <v>1.5868858778252917E-3</v>
      </c>
      <c r="K58" s="1">
        <f t="shared" si="1"/>
        <v>4.2616467125534616E-3</v>
      </c>
      <c r="L58" s="1"/>
    </row>
    <row r="59" spans="2:12" x14ac:dyDescent="0.3">
      <c r="B59" t="s">
        <v>27</v>
      </c>
      <c r="C59">
        <v>1226</v>
      </c>
      <c r="D59">
        <v>104.4</v>
      </c>
      <c r="I59" s="4" t="s">
        <v>65</v>
      </c>
      <c r="J59" s="1">
        <f t="shared" si="1"/>
        <v>1.8635269025036469E-2</v>
      </c>
      <c r="K59" s="1">
        <f t="shared" si="1"/>
        <v>1.6004169668725948E-2</v>
      </c>
      <c r="L59" s="1"/>
    </row>
    <row r="60" spans="2:12" x14ac:dyDescent="0.3">
      <c r="B60" t="s">
        <v>28</v>
      </c>
      <c r="C60">
        <v>1151.43</v>
      </c>
      <c r="D60">
        <v>95.6</v>
      </c>
      <c r="I60" s="4" t="s">
        <v>83</v>
      </c>
      <c r="J60" s="1">
        <f t="shared" si="1"/>
        <v>1.7501800826670265E-2</v>
      </c>
      <c r="K60" s="1">
        <f t="shared" si="1"/>
        <v>1.4655159198565139E-2</v>
      </c>
      <c r="L60" s="1"/>
    </row>
    <row r="61" spans="2:12" x14ac:dyDescent="0.3">
      <c r="B61" t="s">
        <v>29</v>
      </c>
      <c r="C61">
        <v>103.06</v>
      </c>
      <c r="D61">
        <v>35.5</v>
      </c>
      <c r="I61" s="4" t="s">
        <v>67</v>
      </c>
      <c r="J61" s="1">
        <f t="shared" si="1"/>
        <v>1.5665178023819401E-3</v>
      </c>
      <c r="K61" s="1">
        <f t="shared" si="1"/>
        <v>5.4420308739441684E-3</v>
      </c>
      <c r="L61" s="1"/>
    </row>
    <row r="62" spans="2:12" x14ac:dyDescent="0.3">
      <c r="B62" t="s">
        <v>30</v>
      </c>
      <c r="C62">
        <v>392.58</v>
      </c>
      <c r="D62">
        <v>30.3</v>
      </c>
      <c r="I62" s="4" t="s">
        <v>84</v>
      </c>
      <c r="J62" s="1">
        <f t="shared" si="1"/>
        <v>5.9672381026499325E-3</v>
      </c>
      <c r="K62" s="1">
        <f t="shared" si="1"/>
        <v>4.6448883233946E-3</v>
      </c>
      <c r="L62" s="1"/>
    </row>
    <row r="63" spans="2:12" x14ac:dyDescent="0.3">
      <c r="B63" t="s">
        <v>31</v>
      </c>
      <c r="C63">
        <v>1504.23</v>
      </c>
      <c r="D63">
        <v>139.4</v>
      </c>
      <c r="I63" s="4" t="s">
        <v>69</v>
      </c>
      <c r="J63" s="1">
        <f t="shared" si="1"/>
        <v>2.2864380689666078E-2</v>
      </c>
      <c r="K63" s="1">
        <f t="shared" si="1"/>
        <v>2.1369552220501891E-2</v>
      </c>
      <c r="L63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niki</cp:lastModifiedBy>
  <dcterms:created xsi:type="dcterms:W3CDTF">2015-06-05T18:19:34Z</dcterms:created>
  <dcterms:modified xsi:type="dcterms:W3CDTF">2024-10-02T06:05:29Z</dcterms:modified>
</cp:coreProperties>
</file>